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42">
  <si>
    <r>
      <rPr>
        <b val="true"/>
        <sz val="12"/>
        <rFont val="Times New Roman"/>
        <family val="1"/>
      </rPr>
      <t xml:space="preserve">Table S1:</t>
    </r>
    <r>
      <rPr>
        <sz val="12"/>
        <rFont val="Times New Roman"/>
        <family val="0"/>
      </rPr>
      <t xml:space="preserve"> Genotype counts and frequencies in patients with knee OA and in controls from the three sample collections after excluding genotypes with frequency &lt; 0.01 overall</t>
    </r>
  </si>
  <si>
    <t xml:space="preserve">UK</t>
  </si>
  <si>
    <t xml:space="preserve">GR</t>
  </si>
  <si>
    <t xml:space="preserve">ES</t>
  </si>
  <si>
    <t xml:space="preserve">Controls</t>
  </si>
  <si>
    <t xml:space="preserve">Knee OA</t>
  </si>
  <si>
    <t xml:space="preserve">Genotype</t>
  </si>
  <si>
    <t xml:space="preserve">Count</t>
  </si>
  <si>
    <t xml:space="preserve">Frequency</t>
  </si>
  <si>
    <t xml:space="preserve">10-10</t>
  </si>
  <si>
    <t xml:space="preserve">10-11</t>
  </si>
  <si>
    <t xml:space="preserve">10-7</t>
  </si>
  <si>
    <t xml:space="preserve">10-8</t>
  </si>
  <si>
    <t xml:space="preserve">10-9</t>
  </si>
  <si>
    <t xml:space="preserve">11-11</t>
  </si>
  <si>
    <t xml:space="preserve">11-7</t>
  </si>
  <si>
    <t xml:space="preserve">11-8</t>
  </si>
  <si>
    <t xml:space="preserve">11-9</t>
  </si>
  <si>
    <t xml:space="preserve">7-8</t>
  </si>
  <si>
    <t xml:space="preserve">7-9</t>
  </si>
  <si>
    <t xml:space="preserve">8-8</t>
  </si>
  <si>
    <t xml:space="preserve">8-9</t>
  </si>
  <si>
    <t xml:space="preserve">9-9</t>
  </si>
  <si>
    <t xml:space="preserve">Total</t>
  </si>
  <si>
    <r>
      <rPr>
        <b val="true"/>
        <sz val="12"/>
        <rFont val="Times New Roman"/>
        <family val="1"/>
      </rPr>
      <t xml:space="preserve">Table S2:</t>
    </r>
    <r>
      <rPr>
        <sz val="12"/>
        <rFont val="Times New Roman"/>
        <family val="0"/>
      </rPr>
      <t xml:space="preserve"> Genotype counts and frequencies in women with knee OA and in control women from the three sample collections after excluding genotypes with frequency &lt; 0.01 overall</t>
    </r>
  </si>
  <si>
    <r>
      <rPr>
        <b val="true"/>
        <sz val="12"/>
        <rFont val="Times New Roman"/>
        <family val="1"/>
      </rPr>
      <t xml:space="preserve">Table S3:</t>
    </r>
    <r>
      <rPr>
        <sz val="12"/>
        <rFont val="Times New Roman"/>
        <family val="0"/>
      </rPr>
      <t xml:space="preserve"> Genotype counts and frequencies in men with knee OA and in control men from the three sample collections after excluding genotypes with frequency &lt; 0.01 overall</t>
    </r>
  </si>
  <si>
    <r>
      <rPr>
        <b val="true"/>
        <sz val="12"/>
        <rFont val="Times New Roman"/>
        <family val="1"/>
      </rPr>
      <t xml:space="preserve">Table S4:</t>
    </r>
    <r>
      <rPr>
        <sz val="12"/>
        <rFont val="Times New Roman"/>
        <family val="0"/>
      </rPr>
      <t xml:space="preserve"> Comparisons of D6S1276 genotype frequencies between the sample collections.</t>
    </r>
  </si>
  <si>
    <t xml:space="preserve">UK vs. GR</t>
  </si>
  <si>
    <t xml:space="preserve">UK vs. ES</t>
  </si>
  <si>
    <t xml:space="preserve">GR vs. ES</t>
  </si>
  <si>
    <t xml:space="preserve">All</t>
  </si>
  <si>
    <t xml:space="preserve">&gt; 0.49</t>
  </si>
  <si>
    <t xml:space="preserve">&gt; 0.34</t>
  </si>
  <si>
    <t xml:space="preserve">&gt; 0.76</t>
  </si>
  <si>
    <t xml:space="preserve">&gt; 0.54</t>
  </si>
  <si>
    <t xml:space="preserve">Women</t>
  </si>
  <si>
    <t xml:space="preserve">&gt; 0.80</t>
  </si>
  <si>
    <t xml:space="preserve">&gt; 0.33</t>
  </si>
  <si>
    <t xml:space="preserve">&gt; 0.57</t>
  </si>
  <si>
    <t xml:space="preserve">&gt; 0.16</t>
  </si>
  <si>
    <r>
      <rPr>
        <sz val="10"/>
        <rFont val="Verdana"/>
        <family val="2"/>
      </rPr>
      <t xml:space="preserve">Comparions were done with Clump</t>
    </r>
    <r>
      <rPr>
        <vertAlign val="superscript"/>
        <sz val="10"/>
        <rFont val="Verdana"/>
        <family val="2"/>
      </rPr>
      <t xml:space="preserve">1</t>
    </r>
    <r>
      <rPr>
        <sz val="10"/>
        <rFont val="Verdana"/>
        <family val="0"/>
      </rPr>
      <t xml:space="preserve"> and the reported P value is the lowest obtained with any of the four test included in this application</t>
    </r>
  </si>
  <si>
    <r>
      <rPr>
        <sz val="11"/>
        <rFont val="Calibri"/>
        <family val="2"/>
      </rPr>
      <t xml:space="preserve">Sham PC, Curtis D: </t>
    </r>
    <r>
      <rPr>
        <b val="true"/>
        <sz val="11"/>
        <rFont val="Calibri"/>
        <family val="2"/>
      </rPr>
      <t xml:space="preserve">Monte Carlo tests for associations between disease and alleles at highly polymorphic loci</t>
    </r>
    <r>
      <rPr>
        <sz val="11"/>
        <rFont val="Calibri"/>
        <family val="2"/>
      </rPr>
      <t xml:space="preserve">. </t>
    </r>
    <r>
      <rPr>
        <i val="true"/>
        <sz val="11"/>
        <rFont val="Calibri"/>
        <family val="2"/>
      </rPr>
      <t xml:space="preserve">Ann Hum Genet </t>
    </r>
    <r>
      <rPr>
        <sz val="11"/>
        <rFont val="Calibri"/>
        <family val="2"/>
      </rPr>
      <t xml:space="preserve">1995, </t>
    </r>
    <r>
      <rPr>
        <b val="true"/>
        <sz val="11"/>
        <rFont val="Calibri"/>
        <family val="2"/>
      </rPr>
      <t xml:space="preserve">59</t>
    </r>
    <r>
      <rPr>
        <sz val="11"/>
        <rFont val="Calibri"/>
        <family val="2"/>
      </rPr>
      <t xml:space="preserve">:97-105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General"/>
  </numFmts>
  <fonts count="1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name val="Verdana"/>
      <family val="2"/>
    </font>
    <font>
      <vertAlign val="superscript"/>
      <sz val="10"/>
      <name val="Verdana"/>
      <family val="2"/>
    </font>
    <font>
      <sz val="11"/>
      <name val="Calibri"/>
      <family val="2"/>
    </font>
    <font>
      <b val="true"/>
      <sz val="11"/>
      <name val="Calibri"/>
      <family val="2"/>
    </font>
    <font>
      <i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5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4" min="4" style="0" width="9.61"/>
    <col collapsed="false" customWidth="true" hidden="false" outlineLevel="0" max="6" min="6" style="0" width="3.74"/>
    <col collapsed="false" customWidth="true" hidden="false" outlineLevel="0" max="8" min="8" style="0" width="11.24"/>
    <col collapsed="false" customWidth="true" hidden="false" outlineLevel="0" max="11" min="11" style="0" width="3.49"/>
    <col collapsed="false" customWidth="true" hidden="false" outlineLevel="0" max="12" min="12" style="0" width="9.75"/>
    <col collapsed="false" customWidth="true" hidden="false" outlineLevel="0" max="16" min="16" style="0" width="7.8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5.75" hidden="false" customHeight="false" outlineLevel="0" collapsed="false">
      <c r="B2" s="3" t="s">
        <v>1</v>
      </c>
      <c r="C2" s="3"/>
      <c r="D2" s="3"/>
      <c r="E2" s="3"/>
      <c r="F2" s="1"/>
      <c r="G2" s="3" t="s">
        <v>2</v>
      </c>
      <c r="H2" s="3"/>
      <c r="I2" s="3"/>
      <c r="J2" s="3"/>
      <c r="K2" s="1"/>
      <c r="L2" s="3" t="s">
        <v>3</v>
      </c>
      <c r="M2" s="3"/>
      <c r="N2" s="3"/>
      <c r="O2" s="3"/>
    </row>
    <row r="3" customFormat="false" ht="15.75" hidden="false" customHeight="false" outlineLevel="0" collapsed="false">
      <c r="B3" s="4" t="s">
        <v>4</v>
      </c>
      <c r="C3" s="4"/>
      <c r="D3" s="4" t="s">
        <v>5</v>
      </c>
      <c r="E3" s="4"/>
      <c r="F3" s="5"/>
      <c r="G3" s="4" t="s">
        <v>4</v>
      </c>
      <c r="H3" s="4"/>
      <c r="I3" s="4" t="s">
        <v>5</v>
      </c>
      <c r="J3" s="4"/>
      <c r="K3" s="5"/>
      <c r="L3" s="4" t="s">
        <v>4</v>
      </c>
      <c r="M3" s="4"/>
      <c r="N3" s="4" t="s">
        <v>5</v>
      </c>
      <c r="O3" s="4"/>
    </row>
    <row r="4" customFormat="false" ht="16.5" hidden="false" customHeight="false" outlineLevel="0" collapsed="false">
      <c r="A4" s="6" t="s">
        <v>6</v>
      </c>
      <c r="B4" s="7" t="s">
        <v>7</v>
      </c>
      <c r="C4" s="8" t="s">
        <v>8</v>
      </c>
      <c r="D4" s="7" t="s">
        <v>7</v>
      </c>
      <c r="E4" s="9" t="s">
        <v>8</v>
      </c>
      <c r="F4" s="10"/>
      <c r="G4" s="7" t="s">
        <v>7</v>
      </c>
      <c r="H4" s="11" t="s">
        <v>8</v>
      </c>
      <c r="I4" s="7" t="s">
        <v>7</v>
      </c>
      <c r="J4" s="9" t="s">
        <v>8</v>
      </c>
      <c r="K4" s="5"/>
      <c r="L4" s="7" t="s">
        <v>7</v>
      </c>
      <c r="M4" s="11" t="s">
        <v>8</v>
      </c>
      <c r="N4" s="7" t="s">
        <v>7</v>
      </c>
      <c r="O4" s="11" t="s">
        <v>8</v>
      </c>
    </row>
    <row r="5" customFormat="false" ht="15.75" hidden="false" customHeight="false" outlineLevel="0" collapsed="false">
      <c r="A5" s="12" t="s">
        <v>9</v>
      </c>
      <c r="B5" s="1" t="n">
        <f aca="false">'Table S2'!B5+'Table S3'!B5</f>
        <v>110</v>
      </c>
      <c r="C5" s="13" t="n">
        <f aca="false">B5/B$19</f>
        <v>0.173501577287066</v>
      </c>
      <c r="D5" s="1" t="n">
        <f aca="false">'Table S2'!D5+'Table S3'!D5</f>
        <v>68</v>
      </c>
      <c r="E5" s="13" t="n">
        <f aca="false">D5/D$19</f>
        <v>0.197674418604651</v>
      </c>
      <c r="F5" s="14"/>
      <c r="G5" s="1" t="n">
        <f aca="false">'Table S2'!G5+'Table S3'!G5</f>
        <v>52</v>
      </c>
      <c r="H5" s="13" t="n">
        <f aca="false">G5/G$19</f>
        <v>0.16</v>
      </c>
      <c r="I5" s="1" t="n">
        <f aca="false">'Table S2'!I5+'Table S3'!I5</f>
        <v>60</v>
      </c>
      <c r="J5" s="13" t="n">
        <f aca="false">I5/I$19</f>
        <v>0.177514792899408</v>
      </c>
      <c r="K5" s="15"/>
      <c r="L5" s="1" t="n">
        <f aca="false">'Table S2'!L5+'Table S3'!L5</f>
        <v>80</v>
      </c>
      <c r="M5" s="13" t="n">
        <f aca="false">L5/L$19</f>
        <v>0.187793427230047</v>
      </c>
      <c r="N5" s="1" t="n">
        <f aca="false">'Table S2'!N5+'Table S3'!N5</f>
        <v>48</v>
      </c>
      <c r="O5" s="13" t="n">
        <f aca="false">N5/N$19</f>
        <v>0.197530864197531</v>
      </c>
    </row>
    <row r="6" customFormat="false" ht="15.75" hidden="false" customHeight="false" outlineLevel="0" collapsed="false">
      <c r="A6" s="12" t="s">
        <v>10</v>
      </c>
      <c r="B6" s="1" t="n">
        <f aca="false">'Table S2'!B6+'Table S3'!B6</f>
        <v>60</v>
      </c>
      <c r="C6" s="13" t="n">
        <f aca="false">B6/B$19</f>
        <v>0.0946372239747634</v>
      </c>
      <c r="D6" s="1" t="n">
        <f aca="false">'Table S2'!D6+'Table S3'!D6</f>
        <v>43</v>
      </c>
      <c r="E6" s="13" t="n">
        <f aca="false">D6/D$19</f>
        <v>0.125</v>
      </c>
      <c r="F6" s="15"/>
      <c r="G6" s="1" t="n">
        <f aca="false">'Table S2'!G6+'Table S3'!G6</f>
        <v>35</v>
      </c>
      <c r="H6" s="13" t="n">
        <f aca="false">G6/G$19</f>
        <v>0.107692307692308</v>
      </c>
      <c r="I6" s="1" t="n">
        <f aca="false">'Table S2'!I6+'Table S3'!I6</f>
        <v>40</v>
      </c>
      <c r="J6" s="13" t="n">
        <f aca="false">I6/I$19</f>
        <v>0.118343195266272</v>
      </c>
      <c r="K6" s="15"/>
      <c r="L6" s="1" t="n">
        <f aca="false">'Table S2'!L6+'Table S3'!L6</f>
        <v>44</v>
      </c>
      <c r="M6" s="13" t="n">
        <f aca="false">L6/L$19</f>
        <v>0.103286384976526</v>
      </c>
      <c r="N6" s="1" t="n">
        <f aca="false">'Table S2'!N6+'Table S3'!N6</f>
        <v>22</v>
      </c>
      <c r="O6" s="13" t="n">
        <f aca="false">N6/N$19</f>
        <v>0.0905349794238683</v>
      </c>
    </row>
    <row r="7" customFormat="false" ht="15.75" hidden="false" customHeight="false" outlineLevel="0" collapsed="false">
      <c r="A7" s="12" t="s">
        <v>11</v>
      </c>
      <c r="B7" s="1" t="n">
        <f aca="false">'Table S2'!B7+'Table S3'!B7</f>
        <v>23</v>
      </c>
      <c r="C7" s="13" t="n">
        <f aca="false">B7/B$19</f>
        <v>0.0362776025236593</v>
      </c>
      <c r="D7" s="1" t="n">
        <f aca="false">'Table S2'!D7+'Table S3'!D7</f>
        <v>12</v>
      </c>
      <c r="E7" s="13" t="n">
        <f aca="false">D7/D$19</f>
        <v>0.0348837209302326</v>
      </c>
      <c r="F7" s="15"/>
      <c r="G7" s="1" t="n">
        <f aca="false">'Table S2'!G7+'Table S3'!G7</f>
        <v>10</v>
      </c>
      <c r="H7" s="13" t="n">
        <f aca="false">G7/G$19</f>
        <v>0.0307692307692308</v>
      </c>
      <c r="I7" s="1" t="n">
        <f aca="false">'Table S2'!I7+'Table S3'!I7</f>
        <v>3</v>
      </c>
      <c r="J7" s="13" t="n">
        <f aca="false">I7/I$19</f>
        <v>0.00887573964497041</v>
      </c>
      <c r="K7" s="15"/>
      <c r="L7" s="1" t="n">
        <f aca="false">'Table S2'!L7+'Table S3'!L7</f>
        <v>16</v>
      </c>
      <c r="M7" s="13" t="n">
        <f aca="false">L7/L$19</f>
        <v>0.0375586854460094</v>
      </c>
      <c r="N7" s="1" t="n">
        <f aca="false">'Table S2'!N7+'Table S3'!N7</f>
        <v>9</v>
      </c>
      <c r="O7" s="13" t="n">
        <f aca="false">N7/N$19</f>
        <v>0.037037037037037</v>
      </c>
    </row>
    <row r="8" customFormat="false" ht="15.75" hidden="false" customHeight="false" outlineLevel="0" collapsed="false">
      <c r="A8" s="12" t="s">
        <v>12</v>
      </c>
      <c r="B8" s="1" t="n">
        <f aca="false">'Table S2'!B8+'Table S3'!B8</f>
        <v>84</v>
      </c>
      <c r="C8" s="13" t="n">
        <f aca="false">B8/B$19</f>
        <v>0.132492113564669</v>
      </c>
      <c r="D8" s="1" t="n">
        <f aca="false">'Table S2'!D8+'Table S3'!D8</f>
        <v>57</v>
      </c>
      <c r="E8" s="13" t="n">
        <f aca="false">D8/D$19</f>
        <v>0.165697674418605</v>
      </c>
      <c r="F8" s="16"/>
      <c r="G8" s="1" t="n">
        <f aca="false">'Table S2'!G8+'Table S3'!G8</f>
        <v>48</v>
      </c>
      <c r="H8" s="13" t="n">
        <f aca="false">G8/G$19</f>
        <v>0.147692307692308</v>
      </c>
      <c r="I8" s="1" t="n">
        <f aca="false">'Table S2'!I8+'Table S3'!I8</f>
        <v>77</v>
      </c>
      <c r="J8" s="13" t="n">
        <f aca="false">I8/I$19</f>
        <v>0.227810650887574</v>
      </c>
      <c r="K8" s="16"/>
      <c r="L8" s="1" t="n">
        <f aca="false">'Table S2'!L8+'Table S3'!L8</f>
        <v>64</v>
      </c>
      <c r="M8" s="13" t="n">
        <f aca="false">L8/L$19</f>
        <v>0.150234741784038</v>
      </c>
      <c r="N8" s="1" t="n">
        <f aca="false">'Table S2'!N8+'Table S3'!N8</f>
        <v>47</v>
      </c>
      <c r="O8" s="13" t="n">
        <f aca="false">N8/N$19</f>
        <v>0.193415637860082</v>
      </c>
    </row>
    <row r="9" customFormat="false" ht="15.75" hidden="false" customHeight="false" outlineLevel="0" collapsed="false">
      <c r="A9" s="12" t="s">
        <v>13</v>
      </c>
      <c r="B9" s="1" t="n">
        <f aca="false">'Table S2'!B9+'Table S3'!B9</f>
        <v>126</v>
      </c>
      <c r="C9" s="13" t="n">
        <f aca="false">B9/B$19</f>
        <v>0.198738170347003</v>
      </c>
      <c r="D9" s="1" t="n">
        <f aca="false">'Table S2'!D9+'Table S3'!D9</f>
        <v>51</v>
      </c>
      <c r="E9" s="13" t="n">
        <f aca="false">D9/D$19</f>
        <v>0.148255813953488</v>
      </c>
      <c r="F9" s="16"/>
      <c r="G9" s="1" t="n">
        <f aca="false">'Table S2'!G9+'Table S3'!G9</f>
        <v>65</v>
      </c>
      <c r="H9" s="13" t="n">
        <f aca="false">G9/G$19</f>
        <v>0.2</v>
      </c>
      <c r="I9" s="1" t="n">
        <f aca="false">'Table S2'!I9+'Table S3'!I9</f>
        <v>51</v>
      </c>
      <c r="J9" s="13" t="n">
        <f aca="false">I9/I$19</f>
        <v>0.150887573964497</v>
      </c>
      <c r="K9" s="16"/>
      <c r="L9" s="1" t="n">
        <f aca="false">'Table S2'!L9+'Table S3'!L9</f>
        <v>71</v>
      </c>
      <c r="M9" s="13" t="n">
        <f aca="false">L9/L$19</f>
        <v>0.166666666666667</v>
      </c>
      <c r="N9" s="1" t="n">
        <f aca="false">'Table S2'!N9+'Table S3'!N9</f>
        <v>34</v>
      </c>
      <c r="O9" s="13" t="n">
        <f aca="false">N9/N$19</f>
        <v>0.139917695473251</v>
      </c>
    </row>
    <row r="10" customFormat="false" ht="15.75" hidden="false" customHeight="false" outlineLevel="0" collapsed="false">
      <c r="A10" s="12" t="s">
        <v>14</v>
      </c>
      <c r="B10" s="1" t="n">
        <f aca="false">'Table S2'!B10+'Table S3'!B10</f>
        <v>16</v>
      </c>
      <c r="C10" s="13" t="n">
        <f aca="false">B10/B$19</f>
        <v>0.0252365930599369</v>
      </c>
      <c r="D10" s="1" t="n">
        <f aca="false">'Table S2'!D10+'Table S3'!D10</f>
        <v>10</v>
      </c>
      <c r="E10" s="13" t="n">
        <f aca="false">D10/D$19</f>
        <v>0.0290697674418605</v>
      </c>
      <c r="F10" s="16"/>
      <c r="G10" s="1" t="n">
        <f aca="false">'Table S2'!G10+'Table S3'!G10</f>
        <v>7</v>
      </c>
      <c r="H10" s="13" t="n">
        <f aca="false">G10/G$19</f>
        <v>0.0215384615384615</v>
      </c>
      <c r="I10" s="1" t="n">
        <f aca="false">'Table S2'!I10+'Table S3'!I10</f>
        <v>4</v>
      </c>
      <c r="J10" s="13" t="n">
        <f aca="false">I10/I$19</f>
        <v>0.0118343195266272</v>
      </c>
      <c r="K10" s="16"/>
      <c r="L10" s="1" t="n">
        <f aca="false">'Table S2'!L10+'Table S3'!L10</f>
        <v>7</v>
      </c>
      <c r="M10" s="13" t="n">
        <f aca="false">L10/L$19</f>
        <v>0.0164319248826291</v>
      </c>
      <c r="N10" s="1" t="n">
        <f aca="false">'Table S2'!N10+'Table S3'!N10</f>
        <v>5</v>
      </c>
      <c r="O10" s="13" t="n">
        <f aca="false">N10/N$19</f>
        <v>0.0205761316872428</v>
      </c>
    </row>
    <row r="11" customFormat="false" ht="15.75" hidden="false" customHeight="false" outlineLevel="0" collapsed="false">
      <c r="A11" s="12" t="s">
        <v>15</v>
      </c>
      <c r="B11" s="1" t="n">
        <f aca="false">'Table S2'!B11+'Table S3'!B11</f>
        <v>13</v>
      </c>
      <c r="C11" s="13" t="n">
        <f aca="false">B11/B$19</f>
        <v>0.0205047318611987</v>
      </c>
      <c r="D11" s="1" t="n">
        <f aca="false">'Table S2'!D11+'Table S3'!D11</f>
        <v>5</v>
      </c>
      <c r="E11" s="13" t="n">
        <f aca="false">D11/D$19</f>
        <v>0.0145348837209302</v>
      </c>
      <c r="F11" s="16"/>
      <c r="G11" s="1" t="n">
        <f aca="false">'Table S2'!G11+'Table S3'!G11</f>
        <v>6</v>
      </c>
      <c r="H11" s="13" t="n">
        <f aca="false">G11/G$19</f>
        <v>0.0184615384615385</v>
      </c>
      <c r="I11" s="1" t="n">
        <f aca="false">'Table S2'!I11+'Table S3'!I11</f>
        <v>2</v>
      </c>
      <c r="J11" s="13" t="n">
        <f aca="false">I11/I$19</f>
        <v>0.00591715976331361</v>
      </c>
      <c r="K11" s="16"/>
      <c r="L11" s="1" t="n">
        <f aca="false">'Table S2'!L11+'Table S3'!L11</f>
        <v>5</v>
      </c>
      <c r="M11" s="13" t="n">
        <f aca="false">L11/L$19</f>
        <v>0.0117370892018779</v>
      </c>
      <c r="N11" s="1"/>
      <c r="O11" s="13"/>
      <c r="P11" s="17"/>
    </row>
    <row r="12" customFormat="false" ht="15.75" hidden="false" customHeight="false" outlineLevel="0" collapsed="false">
      <c r="A12" s="12" t="s">
        <v>16</v>
      </c>
      <c r="B12" s="1" t="n">
        <f aca="false">'Table S2'!B12+'Table S3'!B12</f>
        <v>33</v>
      </c>
      <c r="C12" s="13" t="n">
        <f aca="false">B12/B$19</f>
        <v>0.0520504731861199</v>
      </c>
      <c r="D12" s="1" t="n">
        <f aca="false">'Table S2'!D12+'Table S3'!D12</f>
        <v>20</v>
      </c>
      <c r="E12" s="13" t="n">
        <f aca="false">D12/D$19</f>
        <v>0.0581395348837209</v>
      </c>
      <c r="F12" s="16"/>
      <c r="G12" s="1" t="n">
        <f aca="false">'Table S2'!G12+'Table S3'!G12</f>
        <v>27</v>
      </c>
      <c r="H12" s="13" t="n">
        <f aca="false">G12/G$19</f>
        <v>0.0830769230769231</v>
      </c>
      <c r="I12" s="1" t="n">
        <f aca="false">'Table S2'!I12+'Table S3'!I12</f>
        <v>26</v>
      </c>
      <c r="J12" s="13" t="n">
        <f aca="false">I12/I$19</f>
        <v>0.0769230769230769</v>
      </c>
      <c r="K12" s="16"/>
      <c r="L12" s="1" t="n">
        <f aca="false">'Table S2'!L12+'Table S3'!L12</f>
        <v>24</v>
      </c>
      <c r="M12" s="13" t="n">
        <f aca="false">L12/L$19</f>
        <v>0.0563380281690141</v>
      </c>
      <c r="N12" s="1" t="n">
        <f aca="false">'Table S2'!N12+'Table S3'!N12</f>
        <v>12</v>
      </c>
      <c r="O12" s="13" t="n">
        <f aca="false">N12/N$19</f>
        <v>0.0493827160493827</v>
      </c>
    </row>
    <row r="13" customFormat="false" ht="15.75" hidden="false" customHeight="false" outlineLevel="0" collapsed="false">
      <c r="A13" s="12" t="s">
        <v>17</v>
      </c>
      <c r="B13" s="1" t="n">
        <f aca="false">'Table S2'!B13+'Table S3'!B13</f>
        <v>27</v>
      </c>
      <c r="C13" s="13" t="n">
        <f aca="false">B13/B$19</f>
        <v>0.0425867507886435</v>
      </c>
      <c r="D13" s="1" t="n">
        <f aca="false">'Table S2'!D13+'Table S3'!D13</f>
        <v>11</v>
      </c>
      <c r="E13" s="13" t="n">
        <f aca="false">D13/D$19</f>
        <v>0.0319767441860465</v>
      </c>
      <c r="F13" s="16"/>
      <c r="G13" s="1" t="n">
        <f aca="false">'Table S2'!G13+'Table S3'!G13</f>
        <v>16</v>
      </c>
      <c r="H13" s="13" t="n">
        <f aca="false">G13/G$19</f>
        <v>0.0492307692307692</v>
      </c>
      <c r="I13" s="1" t="n">
        <f aca="false">'Table S2'!I13+'Table S3'!I13</f>
        <v>26</v>
      </c>
      <c r="J13" s="13" t="n">
        <f aca="false">I13/I$19</f>
        <v>0.0769230769230769</v>
      </c>
      <c r="K13" s="16"/>
      <c r="L13" s="1" t="n">
        <f aca="false">'Table S2'!L13+'Table S3'!L13</f>
        <v>27</v>
      </c>
      <c r="M13" s="13" t="n">
        <f aca="false">L13/L$19</f>
        <v>0.0633802816901408</v>
      </c>
      <c r="N13" s="1" t="n">
        <f aca="false">'Table S2'!N13+'Table S3'!N13</f>
        <v>9</v>
      </c>
      <c r="O13" s="13" t="n">
        <f aca="false">N13/N$19</f>
        <v>0.037037037037037</v>
      </c>
    </row>
    <row r="14" customFormat="false" ht="15.75" hidden="false" customHeight="false" outlineLevel="0" collapsed="false">
      <c r="A14" s="12" t="s">
        <v>18</v>
      </c>
      <c r="B14" s="1" t="n">
        <f aca="false">'Table S2'!B14+'Table S3'!B14</f>
        <v>8</v>
      </c>
      <c r="C14" s="13" t="n">
        <f aca="false">B14/B$19</f>
        <v>0.0126182965299685</v>
      </c>
      <c r="D14" s="1" t="n">
        <f aca="false">'Table S2'!D14+'Table S3'!D14</f>
        <v>6</v>
      </c>
      <c r="E14" s="13" t="n">
        <f aca="false">D14/D$19</f>
        <v>0.0174418604651163</v>
      </c>
      <c r="F14" s="16"/>
      <c r="G14" s="1" t="n">
        <f aca="false">'Table S2'!G14+'Table S3'!G14</f>
        <v>4</v>
      </c>
      <c r="H14" s="13" t="n">
        <f aca="false">G14/G$19</f>
        <v>0.0123076923076923</v>
      </c>
      <c r="I14" s="1" t="n">
        <f aca="false">'Table S2'!I14+'Table S3'!I14</f>
        <v>4</v>
      </c>
      <c r="J14" s="13" t="n">
        <f aca="false">I14/I$19</f>
        <v>0.0118343195266272</v>
      </c>
      <c r="K14" s="16"/>
      <c r="L14" s="1" t="n">
        <f aca="false">'Table S2'!L14+'Table S3'!L14</f>
        <v>8</v>
      </c>
      <c r="M14" s="13" t="n">
        <f aca="false">L14/L$19</f>
        <v>0.0187793427230047</v>
      </c>
      <c r="N14" s="1" t="n">
        <f aca="false">'Table S2'!N14+'Table S3'!N14</f>
        <v>4</v>
      </c>
      <c r="O14" s="13" t="n">
        <f aca="false">N14/N$19</f>
        <v>0.0164609053497942</v>
      </c>
    </row>
    <row r="15" customFormat="false" ht="15.75" hidden="false" customHeight="false" outlineLevel="0" collapsed="false">
      <c r="A15" s="12" t="s">
        <v>19</v>
      </c>
      <c r="B15" s="1" t="n">
        <f aca="false">'Table S2'!B15+'Table S3'!B15</f>
        <v>9</v>
      </c>
      <c r="C15" s="13" t="n">
        <f aca="false">B15/B$19</f>
        <v>0.0141955835962145</v>
      </c>
      <c r="D15" s="1" t="n">
        <f aca="false">'Table S2'!D15+'Table S3'!D15</f>
        <v>4</v>
      </c>
      <c r="E15" s="13" t="n">
        <f aca="false">D15/D$19</f>
        <v>0.0116279069767442</v>
      </c>
      <c r="F15" s="16"/>
      <c r="G15" s="1" t="n">
        <f aca="false">'Table S2'!G15+'Table S3'!G15</f>
        <v>3</v>
      </c>
      <c r="H15" s="13" t="n">
        <f aca="false">G15/G$19</f>
        <v>0.00923076923076923</v>
      </c>
      <c r="I15" s="1" t="n">
        <f aca="false">'Table S2'!I15+'Table S3'!I15</f>
        <v>3</v>
      </c>
      <c r="J15" s="13" t="n">
        <f aca="false">I15/I$19</f>
        <v>0.00887573964497041</v>
      </c>
      <c r="K15" s="16"/>
      <c r="L15" s="1" t="n">
        <f aca="false">'Table S2'!L15+'Table S3'!L15</f>
        <v>9</v>
      </c>
      <c r="M15" s="13" t="n">
        <f aca="false">L15/L$19</f>
        <v>0.0211267605633803</v>
      </c>
      <c r="N15" s="1" t="n">
        <f aca="false">'Table S2'!N15+'Table S3'!N15</f>
        <v>3</v>
      </c>
      <c r="O15" s="13" t="n">
        <f aca="false">N15/N$19</f>
        <v>0.0123456790123457</v>
      </c>
    </row>
    <row r="16" customFormat="false" ht="15.75" hidden="false" customHeight="false" outlineLevel="0" collapsed="false">
      <c r="A16" s="12" t="s">
        <v>20</v>
      </c>
      <c r="B16" s="1" t="n">
        <f aca="false">'Table S2'!B16+'Table S3'!B16</f>
        <v>38</v>
      </c>
      <c r="C16" s="13" t="n">
        <f aca="false">B16/B$19</f>
        <v>0.0599369085173502</v>
      </c>
      <c r="D16" s="1" t="n">
        <f aca="false">'Table S2'!D16+'Table S3'!D16</f>
        <v>29</v>
      </c>
      <c r="E16" s="13" t="n">
        <f aca="false">D16/D$19</f>
        <v>0.0843023255813954</v>
      </c>
      <c r="F16" s="16"/>
      <c r="G16" s="1" t="n">
        <f aca="false">'Table S2'!G16+'Table S3'!G16</f>
        <v>11</v>
      </c>
      <c r="H16" s="13" t="n">
        <f aca="false">G16/G$19</f>
        <v>0.0338461538461538</v>
      </c>
      <c r="I16" s="1" t="n">
        <f aca="false">'Table S2'!I16+'Table S3'!I16</f>
        <v>6</v>
      </c>
      <c r="J16" s="13" t="n">
        <f aca="false">I16/I$19</f>
        <v>0.0177514792899408</v>
      </c>
      <c r="K16" s="16"/>
      <c r="L16" s="1" t="n">
        <f aca="false">'Table S2'!L16+'Table S3'!L16</f>
        <v>13</v>
      </c>
      <c r="M16" s="13" t="n">
        <f aca="false">L16/L$19</f>
        <v>0.0305164319248826</v>
      </c>
      <c r="N16" s="1" t="n">
        <f aca="false">'Table S2'!N16+'Table S3'!N16</f>
        <v>16</v>
      </c>
      <c r="O16" s="13" t="n">
        <f aca="false">N16/N$19</f>
        <v>0.065843621399177</v>
      </c>
    </row>
    <row r="17" customFormat="false" ht="15.75" hidden="false" customHeight="false" outlineLevel="0" collapsed="false">
      <c r="A17" s="12" t="s">
        <v>21</v>
      </c>
      <c r="B17" s="1" t="n">
        <f aca="false">'Table S2'!B17+'Table S3'!B17</f>
        <v>56</v>
      </c>
      <c r="C17" s="13" t="n">
        <f aca="false">B17/B$19</f>
        <v>0.0883280757097792</v>
      </c>
      <c r="D17" s="1" t="n">
        <f aca="false">'Table S2'!D17+'Table S3'!D17</f>
        <v>17</v>
      </c>
      <c r="E17" s="13" t="n">
        <f aca="false">D17/D$19</f>
        <v>0.0494186046511628</v>
      </c>
      <c r="F17" s="16"/>
      <c r="G17" s="1" t="n">
        <f aca="false">'Table S2'!G17+'Table S3'!G17</f>
        <v>22</v>
      </c>
      <c r="H17" s="13" t="n">
        <f aca="false">G17/G$19</f>
        <v>0.0676923076923077</v>
      </c>
      <c r="I17" s="1" t="n">
        <f aca="false">'Table S2'!I17+'Table S3'!I17</f>
        <v>20</v>
      </c>
      <c r="J17" s="13" t="n">
        <f aca="false">I17/I$19</f>
        <v>0.0591715976331361</v>
      </c>
      <c r="K17" s="16"/>
      <c r="L17" s="1" t="n">
        <f aca="false">'Table S2'!L17+'Table S3'!L17</f>
        <v>36</v>
      </c>
      <c r="M17" s="13" t="n">
        <f aca="false">L17/L$19</f>
        <v>0.0845070422535211</v>
      </c>
      <c r="N17" s="1" t="n">
        <f aca="false">'Table S2'!N17+'Table S3'!N17</f>
        <v>19</v>
      </c>
      <c r="O17" s="13" t="n">
        <f aca="false">N17/N$19</f>
        <v>0.0781893004115226</v>
      </c>
    </row>
    <row r="18" customFormat="false" ht="15.75" hidden="false" customHeight="false" outlineLevel="0" collapsed="false">
      <c r="A18" s="12" t="s">
        <v>22</v>
      </c>
      <c r="B18" s="1" t="n">
        <f aca="false">'Table S2'!B18+'Table S3'!B18</f>
        <v>31</v>
      </c>
      <c r="C18" s="13" t="n">
        <f aca="false">B18/B$19</f>
        <v>0.0488958990536278</v>
      </c>
      <c r="D18" s="1" t="n">
        <f aca="false">'Table S2'!D18+'Table S3'!D18</f>
        <v>11</v>
      </c>
      <c r="E18" s="13" t="n">
        <f aca="false">D18/D$19</f>
        <v>0.0319767441860465</v>
      </c>
      <c r="F18" s="16"/>
      <c r="G18" s="1" t="n">
        <f aca="false">'Table S2'!G18+'Table S3'!G18</f>
        <v>19</v>
      </c>
      <c r="H18" s="13" t="n">
        <f aca="false">G18/G$19</f>
        <v>0.0584615384615385</v>
      </c>
      <c r="I18" s="1" t="n">
        <f aca="false">'Table S2'!I18+'Table S3'!I18</f>
        <v>16</v>
      </c>
      <c r="J18" s="13" t="n">
        <f aca="false">I18/I$19</f>
        <v>0.0473372781065089</v>
      </c>
      <c r="K18" s="16"/>
      <c r="L18" s="1" t="n">
        <f aca="false">'Table S2'!L18+'Table S3'!L18</f>
        <v>22</v>
      </c>
      <c r="M18" s="13" t="n">
        <f aca="false">L18/L$19</f>
        <v>0.0516431924882629</v>
      </c>
      <c r="N18" s="1" t="n">
        <f aca="false">'Table S2'!N18+'Table S3'!N18</f>
        <v>15</v>
      </c>
      <c r="O18" s="13" t="n">
        <f aca="false">N18/N$19</f>
        <v>0.0617283950617284</v>
      </c>
    </row>
    <row r="19" customFormat="false" ht="15.75" hidden="false" customHeight="false" outlineLevel="0" collapsed="false">
      <c r="A19" s="18" t="s">
        <v>23</v>
      </c>
      <c r="B19" s="19" t="n">
        <f aca="false">SUM(B5:B18)</f>
        <v>634</v>
      </c>
      <c r="C19" s="19" t="n">
        <f aca="false">SUM(C5:C18)</f>
        <v>1</v>
      </c>
      <c r="D19" s="19" t="n">
        <f aca="false">SUM(D5:D18)</f>
        <v>344</v>
      </c>
      <c r="E19" s="19" t="n">
        <f aca="false">SUM(E5:E18)</f>
        <v>1</v>
      </c>
      <c r="F19" s="2"/>
      <c r="G19" s="19" t="n">
        <f aca="false">SUM(G5:G18)</f>
        <v>325</v>
      </c>
      <c r="H19" s="19" t="n">
        <f aca="false">SUM(H5:H18)</f>
        <v>1</v>
      </c>
      <c r="I19" s="19" t="n">
        <f aca="false">SUM(I5:I18)</f>
        <v>338</v>
      </c>
      <c r="J19" s="19" t="n">
        <f aca="false">SUM(J5:J18)</f>
        <v>1</v>
      </c>
      <c r="K19" s="2"/>
      <c r="L19" s="19" t="n">
        <f aca="false">SUM(L5:L18)</f>
        <v>426</v>
      </c>
      <c r="M19" s="19" t="n">
        <f aca="false">SUM(M5:M18)</f>
        <v>1</v>
      </c>
      <c r="N19" s="19" t="n">
        <f aca="false">SUM(N5:N18)</f>
        <v>243</v>
      </c>
      <c r="O19" s="19" t="n">
        <f aca="false">SUM(O5:O18)</f>
        <v>1</v>
      </c>
    </row>
    <row r="36" customFormat="false" ht="15.75" hidden="false" customHeight="false" outlineLevel="0" collapsed="false">
      <c r="A36" s="2"/>
      <c r="B36" s="2"/>
      <c r="C36" s="20"/>
      <c r="D36" s="20"/>
      <c r="E36" s="2"/>
      <c r="F36" s="2"/>
      <c r="G36" s="20"/>
      <c r="H36" s="2"/>
      <c r="I36" s="20"/>
      <c r="J36" s="20"/>
      <c r="K36" s="2"/>
      <c r="L36" s="2"/>
    </row>
    <row r="53" customFormat="false" ht="12.75" hidden="false" customHeight="false" outlineLevel="0" collapsed="false">
      <c r="H53" s="21"/>
    </row>
  </sheetData>
  <mergeCells count="9">
    <mergeCell ref="B2:E2"/>
    <mergeCell ref="G2:J2"/>
    <mergeCell ref="L2:O2"/>
    <mergeCell ref="B3:C3"/>
    <mergeCell ref="D3:E3"/>
    <mergeCell ref="G3:H3"/>
    <mergeCell ref="I3:J3"/>
    <mergeCell ref="L3:M3"/>
    <mergeCell ref="N3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3.25"/>
    <col collapsed="false" customWidth="true" hidden="false" outlineLevel="0" max="11" min="11" style="0" width="3.11"/>
  </cols>
  <sheetData>
    <row r="1" customFormat="false" ht="15.75" hidden="false" customHeight="false" outlineLevel="0" collapsed="false">
      <c r="A1" s="1" t="s">
        <v>24</v>
      </c>
    </row>
    <row r="2" customFormat="false" ht="15.75" hidden="false" customHeight="false" outlineLevel="0" collapsed="false">
      <c r="B2" s="3" t="s">
        <v>1</v>
      </c>
      <c r="C2" s="3"/>
      <c r="D2" s="3"/>
      <c r="E2" s="3"/>
      <c r="F2" s="1"/>
      <c r="G2" s="3" t="s">
        <v>2</v>
      </c>
      <c r="H2" s="3"/>
      <c r="I2" s="3"/>
      <c r="J2" s="3"/>
      <c r="K2" s="1"/>
      <c r="L2" s="3" t="s">
        <v>3</v>
      </c>
      <c r="M2" s="3"/>
      <c r="N2" s="3"/>
      <c r="O2" s="3"/>
    </row>
    <row r="3" customFormat="false" ht="15.75" hidden="false" customHeight="false" outlineLevel="0" collapsed="false">
      <c r="B3" s="4" t="s">
        <v>4</v>
      </c>
      <c r="C3" s="4"/>
      <c r="D3" s="4" t="s">
        <v>5</v>
      </c>
      <c r="E3" s="4"/>
      <c r="F3" s="5"/>
      <c r="G3" s="4" t="s">
        <v>4</v>
      </c>
      <c r="H3" s="4"/>
      <c r="I3" s="4" t="s">
        <v>5</v>
      </c>
      <c r="J3" s="4"/>
      <c r="K3" s="5"/>
      <c r="L3" s="4" t="s">
        <v>4</v>
      </c>
      <c r="M3" s="4"/>
      <c r="N3" s="4" t="s">
        <v>5</v>
      </c>
      <c r="O3" s="4"/>
    </row>
    <row r="4" customFormat="false" ht="16.5" hidden="false" customHeight="false" outlineLevel="0" collapsed="false">
      <c r="A4" s="6" t="s">
        <v>6</v>
      </c>
      <c r="B4" s="7" t="s">
        <v>7</v>
      </c>
      <c r="C4" s="8" t="s">
        <v>8</v>
      </c>
      <c r="D4" s="7" t="s">
        <v>7</v>
      </c>
      <c r="E4" s="9" t="s">
        <v>8</v>
      </c>
      <c r="F4" s="10"/>
      <c r="G4" s="7" t="s">
        <v>7</v>
      </c>
      <c r="H4" s="11" t="s">
        <v>8</v>
      </c>
      <c r="I4" s="7" t="s">
        <v>7</v>
      </c>
      <c r="J4" s="9" t="s">
        <v>8</v>
      </c>
      <c r="K4" s="5"/>
      <c r="L4" s="7" t="s">
        <v>7</v>
      </c>
      <c r="M4" s="11" t="s">
        <v>8</v>
      </c>
      <c r="N4" s="7" t="s">
        <v>7</v>
      </c>
      <c r="O4" s="11" t="s">
        <v>8</v>
      </c>
    </row>
    <row r="5" customFormat="false" ht="15.75" hidden="false" customHeight="false" outlineLevel="0" collapsed="false">
      <c r="A5" s="12" t="s">
        <v>9</v>
      </c>
      <c r="B5" s="1" t="n">
        <v>56</v>
      </c>
      <c r="C5" s="13" t="n">
        <v>0.181229773462783</v>
      </c>
      <c r="D5" s="1" t="n">
        <v>39</v>
      </c>
      <c r="E5" s="15" t="n">
        <v>0.20855614973262</v>
      </c>
      <c r="F5" s="14"/>
      <c r="G5" s="1" t="n">
        <v>28</v>
      </c>
      <c r="H5" s="13" t="n">
        <v>0.136585365853659</v>
      </c>
      <c r="I5" s="1" t="n">
        <v>51</v>
      </c>
      <c r="J5" s="15" t="n">
        <v>0.185454545454545</v>
      </c>
      <c r="K5" s="15"/>
      <c r="L5" s="1" t="n">
        <v>26</v>
      </c>
      <c r="M5" s="13" t="n">
        <v>0.174496644295302</v>
      </c>
      <c r="N5" s="1" t="n">
        <v>41</v>
      </c>
      <c r="O5" s="13" t="n">
        <v>0.205</v>
      </c>
    </row>
    <row r="6" customFormat="false" ht="15.75" hidden="false" customHeight="false" outlineLevel="0" collapsed="false">
      <c r="A6" s="12" t="s">
        <v>10</v>
      </c>
      <c r="B6" s="1" t="n">
        <v>25</v>
      </c>
      <c r="C6" s="13" t="n">
        <v>0.0809061488673139</v>
      </c>
      <c r="D6" s="1" t="n">
        <v>18</v>
      </c>
      <c r="E6" s="13" t="n">
        <v>0.0962566844919786</v>
      </c>
      <c r="F6" s="15"/>
      <c r="G6" s="1" t="n">
        <v>22</v>
      </c>
      <c r="H6" s="13" t="n">
        <v>0.107317073170732</v>
      </c>
      <c r="I6" s="1" t="n">
        <v>31</v>
      </c>
      <c r="J6" s="13" t="n">
        <v>0.112727272727273</v>
      </c>
      <c r="K6" s="15"/>
      <c r="L6" s="1" t="n">
        <v>21</v>
      </c>
      <c r="M6" s="13" t="n">
        <v>0.140939597315436</v>
      </c>
      <c r="N6" s="1" t="n">
        <v>17</v>
      </c>
      <c r="O6" s="13" t="n">
        <v>0.085</v>
      </c>
    </row>
    <row r="7" customFormat="false" ht="15.75" hidden="false" customHeight="false" outlineLevel="0" collapsed="false">
      <c r="A7" s="12" t="s">
        <v>11</v>
      </c>
      <c r="B7" s="1" t="n">
        <v>12</v>
      </c>
      <c r="C7" s="13" t="n">
        <v>0.0388349514563107</v>
      </c>
      <c r="D7" s="1" t="n">
        <v>7</v>
      </c>
      <c r="E7" s="13" t="n">
        <v>0.0374331550802139</v>
      </c>
      <c r="F7" s="15"/>
      <c r="G7" s="1" t="n">
        <v>8</v>
      </c>
      <c r="H7" s="13" t="n">
        <v>0.0390243902439024</v>
      </c>
      <c r="I7" s="1" t="n">
        <v>3</v>
      </c>
      <c r="J7" s="13" t="n">
        <v>0.0109090909090909</v>
      </c>
      <c r="K7" s="15"/>
      <c r="L7" s="1" t="n">
        <v>5</v>
      </c>
      <c r="M7" s="13" t="n">
        <v>0.0335570469798658</v>
      </c>
      <c r="N7" s="1" t="n">
        <v>7</v>
      </c>
      <c r="O7" s="13" t="n">
        <v>0.035</v>
      </c>
    </row>
    <row r="8" customFormat="false" ht="15.75" hidden="false" customHeight="false" outlineLevel="0" collapsed="false">
      <c r="A8" s="12" t="s">
        <v>12</v>
      </c>
      <c r="B8" s="2" t="n">
        <v>37</v>
      </c>
      <c r="C8" s="22" t="n">
        <v>0.119741100323625</v>
      </c>
      <c r="D8" s="2" t="n">
        <v>35</v>
      </c>
      <c r="E8" s="22" t="n">
        <v>0.18716577540107</v>
      </c>
      <c r="F8" s="16"/>
      <c r="G8" s="2" t="n">
        <v>25</v>
      </c>
      <c r="H8" s="22" t="n">
        <v>0.121951219512195</v>
      </c>
      <c r="I8" s="2" t="n">
        <v>63</v>
      </c>
      <c r="J8" s="22" t="n">
        <v>0.229090909090909</v>
      </c>
      <c r="K8" s="16"/>
      <c r="L8" s="2" t="n">
        <v>20</v>
      </c>
      <c r="M8" s="22" t="n">
        <v>0.134228187919463</v>
      </c>
      <c r="N8" s="2" t="n">
        <v>37</v>
      </c>
      <c r="O8" s="22" t="n">
        <v>0.185</v>
      </c>
    </row>
    <row r="9" customFormat="false" ht="15.75" hidden="false" customHeight="false" outlineLevel="0" collapsed="false">
      <c r="A9" s="12" t="s">
        <v>13</v>
      </c>
      <c r="B9" s="2" t="n">
        <v>67</v>
      </c>
      <c r="C9" s="22" t="n">
        <v>0.216828478964401</v>
      </c>
      <c r="D9" s="2" t="n">
        <v>24</v>
      </c>
      <c r="E9" s="22" t="n">
        <v>0.128342245989305</v>
      </c>
      <c r="F9" s="16"/>
      <c r="G9" s="2" t="n">
        <v>46</v>
      </c>
      <c r="H9" s="22" t="n">
        <v>0.224390243902439</v>
      </c>
      <c r="I9" s="2" t="n">
        <v>40</v>
      </c>
      <c r="J9" s="22" t="n">
        <v>0.145454545454545</v>
      </c>
      <c r="K9" s="16"/>
      <c r="L9" s="2" t="n">
        <v>27</v>
      </c>
      <c r="M9" s="22" t="n">
        <v>0.181208053691275</v>
      </c>
      <c r="N9" s="2" t="n">
        <v>30</v>
      </c>
      <c r="O9" s="22" t="n">
        <v>0.15</v>
      </c>
    </row>
    <row r="10" customFormat="false" ht="15.75" hidden="false" customHeight="false" outlineLevel="0" collapsed="false">
      <c r="A10" s="12" t="s">
        <v>14</v>
      </c>
      <c r="B10" s="2" t="n">
        <v>11</v>
      </c>
      <c r="C10" s="22" t="n">
        <v>0.0355987055016181</v>
      </c>
      <c r="D10" s="2" t="n">
        <v>5</v>
      </c>
      <c r="E10" s="22" t="n">
        <v>0.0267379679144385</v>
      </c>
      <c r="F10" s="16"/>
      <c r="G10" s="2" t="n">
        <v>4</v>
      </c>
      <c r="H10" s="22" t="n">
        <v>0.0195121951219512</v>
      </c>
      <c r="I10" s="2" t="n">
        <v>2</v>
      </c>
      <c r="J10" s="22" t="n">
        <v>0.00727272727272727</v>
      </c>
      <c r="K10" s="16"/>
      <c r="L10" s="2" t="n">
        <v>2</v>
      </c>
      <c r="M10" s="22" t="n">
        <v>0.0134228187919463</v>
      </c>
      <c r="N10" s="2" t="n">
        <v>3</v>
      </c>
      <c r="O10" s="22" t="n">
        <v>0.015</v>
      </c>
    </row>
    <row r="11" customFormat="false" ht="15.75" hidden="false" customHeight="false" outlineLevel="0" collapsed="false">
      <c r="A11" s="12" t="s">
        <v>15</v>
      </c>
      <c r="B11" s="2" t="n">
        <v>4</v>
      </c>
      <c r="C11" s="22" t="n">
        <v>0.0129449838187702</v>
      </c>
      <c r="D11" s="2" t="n">
        <v>2</v>
      </c>
      <c r="E11" s="22" t="n">
        <v>0.0106951871657754</v>
      </c>
      <c r="F11" s="16"/>
      <c r="G11" s="2" t="n">
        <v>6</v>
      </c>
      <c r="H11" s="22" t="n">
        <v>0.0292682926829268</v>
      </c>
      <c r="I11" s="2" t="n">
        <v>2</v>
      </c>
      <c r="J11" s="22" t="n">
        <v>0.00727272727272727</v>
      </c>
      <c r="K11" s="16"/>
      <c r="L11" s="2" t="n">
        <v>1</v>
      </c>
      <c r="M11" s="22" t="n">
        <v>0.00671140939597315</v>
      </c>
      <c r="P11" s="17"/>
    </row>
    <row r="12" customFormat="false" ht="15.75" hidden="false" customHeight="false" outlineLevel="0" collapsed="false">
      <c r="A12" s="12" t="s">
        <v>16</v>
      </c>
      <c r="B12" s="2" t="n">
        <v>18</v>
      </c>
      <c r="C12" s="22" t="n">
        <v>0.058252427184466</v>
      </c>
      <c r="D12" s="2" t="n">
        <v>10</v>
      </c>
      <c r="E12" s="22" t="n">
        <v>0.053475935828877</v>
      </c>
      <c r="F12" s="16"/>
      <c r="G12" s="2" t="n">
        <v>16</v>
      </c>
      <c r="H12" s="22" t="n">
        <v>0.0780487804878049</v>
      </c>
      <c r="I12" s="2" t="n">
        <v>21</v>
      </c>
      <c r="J12" s="22" t="n">
        <v>0.0763636363636364</v>
      </c>
      <c r="K12" s="16"/>
      <c r="L12" s="2" t="n">
        <v>8</v>
      </c>
      <c r="M12" s="22" t="n">
        <v>0.0536912751677852</v>
      </c>
      <c r="N12" s="2" t="n">
        <v>11</v>
      </c>
      <c r="O12" s="22" t="n">
        <v>0.055</v>
      </c>
    </row>
    <row r="13" customFormat="false" ht="15.75" hidden="false" customHeight="false" outlineLevel="0" collapsed="false">
      <c r="A13" s="12" t="s">
        <v>17</v>
      </c>
      <c r="B13" s="2" t="n">
        <v>16</v>
      </c>
      <c r="C13" s="22" t="n">
        <v>0.0517799352750809</v>
      </c>
      <c r="D13" s="2" t="n">
        <v>8</v>
      </c>
      <c r="E13" s="22" t="n">
        <v>0.0427807486631016</v>
      </c>
      <c r="F13" s="16"/>
      <c r="G13" s="2" t="n">
        <v>13</v>
      </c>
      <c r="H13" s="22" t="n">
        <v>0.0634146341463415</v>
      </c>
      <c r="I13" s="2" t="n">
        <v>21</v>
      </c>
      <c r="J13" s="22" t="n">
        <v>0.0763636363636364</v>
      </c>
      <c r="K13" s="16"/>
      <c r="L13" s="2" t="n">
        <v>7</v>
      </c>
      <c r="M13" s="22" t="n">
        <v>0.0469798657718121</v>
      </c>
      <c r="N13" s="2" t="n">
        <v>9</v>
      </c>
      <c r="O13" s="22" t="n">
        <v>0.045</v>
      </c>
    </row>
    <row r="14" customFormat="false" ht="15.75" hidden="false" customHeight="false" outlineLevel="0" collapsed="false">
      <c r="A14" s="12" t="s">
        <v>18</v>
      </c>
      <c r="B14" s="2" t="n">
        <v>5</v>
      </c>
      <c r="C14" s="22" t="n">
        <v>0.0161812297734628</v>
      </c>
      <c r="D14" s="2" t="n">
        <v>1</v>
      </c>
      <c r="E14" s="22" t="n">
        <v>0.0053475935828877</v>
      </c>
      <c r="F14" s="16"/>
      <c r="G14" s="2" t="n">
        <v>3</v>
      </c>
      <c r="H14" s="22" t="n">
        <v>0.0146341463414634</v>
      </c>
      <c r="I14" s="2" t="n">
        <v>3</v>
      </c>
      <c r="J14" s="22" t="n">
        <v>0.0109090909090909</v>
      </c>
      <c r="K14" s="16"/>
      <c r="L14" s="2" t="n">
        <v>6</v>
      </c>
      <c r="M14" s="22" t="n">
        <v>0.0402684563758389</v>
      </c>
      <c r="N14" s="2" t="n">
        <v>4</v>
      </c>
      <c r="O14" s="22" t="n">
        <v>0.02</v>
      </c>
    </row>
    <row r="15" customFormat="false" ht="15.75" hidden="false" customHeight="false" outlineLevel="0" collapsed="false">
      <c r="A15" s="12" t="s">
        <v>19</v>
      </c>
      <c r="B15" s="2" t="n">
        <v>5</v>
      </c>
      <c r="C15" s="22" t="n">
        <v>0.0161812297734628</v>
      </c>
      <c r="D15" s="2" t="n">
        <v>2</v>
      </c>
      <c r="E15" s="22" t="n">
        <v>0.0106951871657754</v>
      </c>
      <c r="F15" s="16"/>
      <c r="G15" s="2" t="n">
        <v>3</v>
      </c>
      <c r="H15" s="22" t="n">
        <v>0.0146341463414634</v>
      </c>
      <c r="I15" s="2" t="n">
        <v>3</v>
      </c>
      <c r="J15" s="22" t="n">
        <v>0.0109090909090909</v>
      </c>
      <c r="K15" s="16"/>
      <c r="L15" s="2" t="n">
        <v>4</v>
      </c>
      <c r="M15" s="22" t="n">
        <v>0.0268456375838926</v>
      </c>
      <c r="N15" s="2" t="n">
        <v>3</v>
      </c>
      <c r="O15" s="22" t="n">
        <v>0.015</v>
      </c>
    </row>
    <row r="16" customFormat="false" ht="15.75" hidden="false" customHeight="false" outlineLevel="0" collapsed="false">
      <c r="A16" s="12" t="s">
        <v>20</v>
      </c>
      <c r="B16" s="2" t="n">
        <v>17</v>
      </c>
      <c r="C16" s="22" t="n">
        <v>0.0550161812297735</v>
      </c>
      <c r="D16" s="2" t="n">
        <v>20</v>
      </c>
      <c r="E16" s="22" t="n">
        <v>0.106951871657754</v>
      </c>
      <c r="F16" s="16"/>
      <c r="G16" s="2" t="n">
        <v>6</v>
      </c>
      <c r="H16" s="22" t="n">
        <v>0.0292682926829268</v>
      </c>
      <c r="I16" s="2" t="n">
        <v>6</v>
      </c>
      <c r="J16" s="22" t="n">
        <v>0.0218181818181818</v>
      </c>
      <c r="K16" s="16"/>
      <c r="L16" s="2" t="n">
        <v>3</v>
      </c>
      <c r="M16" s="22" t="n">
        <v>0.0201342281879195</v>
      </c>
      <c r="N16" s="2" t="n">
        <v>13</v>
      </c>
      <c r="O16" s="22" t="n">
        <v>0.065</v>
      </c>
    </row>
    <row r="17" customFormat="false" ht="15.75" hidden="false" customHeight="false" outlineLevel="0" collapsed="false">
      <c r="A17" s="12" t="s">
        <v>21</v>
      </c>
      <c r="B17" s="2" t="n">
        <v>23</v>
      </c>
      <c r="C17" s="22" t="n">
        <v>0.0744336569579288</v>
      </c>
      <c r="D17" s="2" t="n">
        <v>9</v>
      </c>
      <c r="E17" s="22" t="n">
        <v>0.0481283422459893</v>
      </c>
      <c r="F17" s="16"/>
      <c r="G17" s="2" t="n">
        <v>14</v>
      </c>
      <c r="H17" s="22" t="n">
        <v>0.0682926829268293</v>
      </c>
      <c r="I17" s="2" t="n">
        <v>15</v>
      </c>
      <c r="J17" s="22" t="n">
        <v>0.0545454545454545</v>
      </c>
      <c r="K17" s="16"/>
      <c r="L17" s="2" t="n">
        <v>11</v>
      </c>
      <c r="M17" s="22" t="n">
        <v>0.0738255033557047</v>
      </c>
      <c r="N17" s="2" t="n">
        <v>12</v>
      </c>
      <c r="O17" s="22" t="n">
        <v>0.06</v>
      </c>
    </row>
    <row r="18" customFormat="false" ht="15.75" hidden="false" customHeight="false" outlineLevel="0" collapsed="false">
      <c r="A18" s="12" t="s">
        <v>22</v>
      </c>
      <c r="B18" s="2" t="n">
        <v>13</v>
      </c>
      <c r="C18" s="22" t="n">
        <v>0.0420711974110032</v>
      </c>
      <c r="D18" s="2" t="n">
        <v>7</v>
      </c>
      <c r="E18" s="22" t="n">
        <v>0.0374331550802139</v>
      </c>
      <c r="F18" s="16"/>
      <c r="G18" s="2" t="n">
        <v>11</v>
      </c>
      <c r="H18" s="22" t="n">
        <v>0.0536585365853659</v>
      </c>
      <c r="I18" s="2" t="n">
        <v>14</v>
      </c>
      <c r="J18" s="22" t="n">
        <v>0.0509090909090909</v>
      </c>
      <c r="K18" s="16"/>
      <c r="L18" s="2" t="n">
        <v>8</v>
      </c>
      <c r="M18" s="22" t="n">
        <v>0.0536912751677852</v>
      </c>
      <c r="N18" s="2" t="n">
        <v>13</v>
      </c>
      <c r="O18" s="22" t="n">
        <v>0.065</v>
      </c>
    </row>
    <row r="19" customFormat="false" ht="15.75" hidden="false" customHeight="false" outlineLevel="0" collapsed="false">
      <c r="A19" s="18" t="s">
        <v>23</v>
      </c>
      <c r="B19" s="19" t="n">
        <f aca="false">SUM(B5:B18)</f>
        <v>309</v>
      </c>
      <c r="C19" s="19" t="n">
        <f aca="false">SUM(C5:C18)</f>
        <v>1</v>
      </c>
      <c r="D19" s="19" t="n">
        <f aca="false">SUM(D5:D18)</f>
        <v>187</v>
      </c>
      <c r="E19" s="19" t="n">
        <f aca="false">SUM(E5:E18)</f>
        <v>1</v>
      </c>
      <c r="F19" s="2"/>
      <c r="G19" s="19" t="n">
        <f aca="false">SUM(G5:G18)</f>
        <v>205</v>
      </c>
      <c r="H19" s="19" t="n">
        <f aca="false">SUM(H5:H18)</f>
        <v>1</v>
      </c>
      <c r="I19" s="19" t="n">
        <f aca="false">SUM(I5:I18)</f>
        <v>275</v>
      </c>
      <c r="J19" s="19" t="n">
        <f aca="false">SUM(J5:J18)</f>
        <v>0.999999999999999</v>
      </c>
      <c r="K19" s="2"/>
      <c r="L19" s="19" t="n">
        <f aca="false">SUM(L5:L18)</f>
        <v>149</v>
      </c>
      <c r="M19" s="19" t="n">
        <f aca="false">SUM(M5:M18)</f>
        <v>0.999999999999999</v>
      </c>
      <c r="N19" s="19" t="n">
        <f aca="false">SUM(N5:N18)</f>
        <v>200</v>
      </c>
      <c r="O19" s="19" t="n">
        <f aca="false">SUM(O5:O18)</f>
        <v>1</v>
      </c>
    </row>
  </sheetData>
  <mergeCells count="9">
    <mergeCell ref="B2:E2"/>
    <mergeCell ref="G2:J2"/>
    <mergeCell ref="L2:O2"/>
    <mergeCell ref="B3:C3"/>
    <mergeCell ref="D3:E3"/>
    <mergeCell ref="G3:H3"/>
    <mergeCell ref="I3:J3"/>
    <mergeCell ref="L3:M3"/>
    <mergeCell ref="N3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3.49"/>
    <col collapsed="false" customWidth="true" hidden="false" outlineLevel="0" max="11" min="11" style="0" width="3.99"/>
  </cols>
  <sheetData>
    <row r="1" customFormat="false" ht="15.75" hidden="false" customHeight="false" outlineLevel="0" collapsed="false">
      <c r="A1" s="1" t="s">
        <v>25</v>
      </c>
    </row>
    <row r="2" customFormat="false" ht="15.75" hidden="false" customHeight="false" outlineLevel="0" collapsed="false">
      <c r="B2" s="3" t="s">
        <v>1</v>
      </c>
      <c r="C2" s="3"/>
      <c r="D2" s="3"/>
      <c r="E2" s="3"/>
      <c r="F2" s="23"/>
      <c r="G2" s="3" t="s">
        <v>2</v>
      </c>
      <c r="H2" s="3"/>
      <c r="I2" s="3"/>
      <c r="J2" s="3"/>
      <c r="K2" s="23"/>
      <c r="L2" s="3" t="s">
        <v>3</v>
      </c>
      <c r="M2" s="3"/>
      <c r="N2" s="3"/>
      <c r="O2" s="3"/>
    </row>
    <row r="3" customFormat="false" ht="15.75" hidden="false" customHeight="false" outlineLevel="0" collapsed="false">
      <c r="A3" s="24"/>
      <c r="B3" s="25" t="s">
        <v>4</v>
      </c>
      <c r="C3" s="26"/>
      <c r="D3" s="26" t="s">
        <v>5</v>
      </c>
      <c r="E3" s="26"/>
      <c r="F3" s="27"/>
      <c r="G3" s="26" t="s">
        <v>4</v>
      </c>
      <c r="H3" s="26"/>
      <c r="I3" s="26" t="s">
        <v>5</v>
      </c>
      <c r="J3" s="26"/>
      <c r="K3" s="27"/>
      <c r="L3" s="26" t="s">
        <v>4</v>
      </c>
      <c r="M3" s="26"/>
      <c r="N3" s="26" t="s">
        <v>5</v>
      </c>
      <c r="O3" s="26"/>
    </row>
    <row r="4" customFormat="false" ht="16.5" hidden="false" customHeight="false" outlineLevel="0" collapsed="false">
      <c r="A4" s="6" t="s">
        <v>6</v>
      </c>
      <c r="B4" s="28" t="s">
        <v>7</v>
      </c>
      <c r="C4" s="29" t="s">
        <v>8</v>
      </c>
      <c r="D4" s="30" t="s">
        <v>7</v>
      </c>
      <c r="E4" s="30" t="s">
        <v>8</v>
      </c>
      <c r="F4" s="31"/>
      <c r="G4" s="32" t="s">
        <v>7</v>
      </c>
      <c r="H4" s="29" t="s">
        <v>8</v>
      </c>
      <c r="I4" s="30" t="s">
        <v>7</v>
      </c>
      <c r="J4" s="30" t="s">
        <v>8</v>
      </c>
      <c r="K4" s="31"/>
      <c r="L4" s="32" t="s">
        <v>7</v>
      </c>
      <c r="M4" s="29" t="s">
        <v>8</v>
      </c>
      <c r="N4" s="30" t="s">
        <v>7</v>
      </c>
      <c r="O4" s="29" t="s">
        <v>8</v>
      </c>
    </row>
    <row r="5" customFormat="false" ht="15.75" hidden="false" customHeight="false" outlineLevel="0" collapsed="false">
      <c r="A5" s="33" t="s">
        <v>9</v>
      </c>
      <c r="B5" s="34" t="n">
        <v>54</v>
      </c>
      <c r="C5" s="22" t="n">
        <v>0.166153846153846</v>
      </c>
      <c r="D5" s="2" t="n">
        <v>29</v>
      </c>
      <c r="E5" s="20" t="n">
        <v>0.184713375796178</v>
      </c>
      <c r="F5" s="16"/>
      <c r="G5" s="35" t="n">
        <v>24</v>
      </c>
      <c r="H5" s="22" t="n">
        <v>0.2</v>
      </c>
      <c r="I5" s="2" t="n">
        <v>9</v>
      </c>
      <c r="J5" s="20" t="n">
        <v>0.142857142857143</v>
      </c>
      <c r="K5" s="16"/>
      <c r="L5" s="35" t="n">
        <v>54</v>
      </c>
      <c r="M5" s="22" t="n">
        <v>0.194945848375451</v>
      </c>
      <c r="N5" s="2" t="n">
        <v>7</v>
      </c>
      <c r="O5" s="22" t="n">
        <v>0.162790697674419</v>
      </c>
    </row>
    <row r="6" customFormat="false" ht="15.75" hidden="false" customHeight="false" outlineLevel="0" collapsed="false">
      <c r="A6" s="33" t="s">
        <v>10</v>
      </c>
      <c r="B6" s="34" t="n">
        <v>35</v>
      </c>
      <c r="C6" s="22" t="n">
        <v>0.107692307692308</v>
      </c>
      <c r="D6" s="2" t="n">
        <v>25</v>
      </c>
      <c r="E6" s="20" t="n">
        <v>0.159235668789809</v>
      </c>
      <c r="F6" s="20"/>
      <c r="G6" s="34" t="n">
        <v>13</v>
      </c>
      <c r="H6" s="22" t="n">
        <v>0.108333333333333</v>
      </c>
      <c r="I6" s="2" t="n">
        <v>9</v>
      </c>
      <c r="J6" s="20" t="n">
        <v>0.142857142857143</v>
      </c>
      <c r="K6" s="20"/>
      <c r="L6" s="34" t="n">
        <v>23</v>
      </c>
      <c r="M6" s="22" t="n">
        <v>0.0830324909747292</v>
      </c>
      <c r="N6" s="2" t="n">
        <v>5</v>
      </c>
      <c r="O6" s="22" t="n">
        <v>0.116279069767442</v>
      </c>
    </row>
    <row r="7" customFormat="false" ht="15.75" hidden="false" customHeight="false" outlineLevel="0" collapsed="false">
      <c r="A7" s="33" t="s">
        <v>11</v>
      </c>
      <c r="B7" s="34" t="n">
        <v>11</v>
      </c>
      <c r="C7" s="22" t="n">
        <v>0.0338461538461538</v>
      </c>
      <c r="D7" s="2" t="n">
        <v>5</v>
      </c>
      <c r="E7" s="20" t="n">
        <v>0.0318471337579618</v>
      </c>
      <c r="F7" s="20"/>
      <c r="G7" s="34" t="n">
        <v>2</v>
      </c>
      <c r="H7" s="22" t="n">
        <v>0.0166666666666667</v>
      </c>
      <c r="L7" s="34" t="n">
        <v>11</v>
      </c>
      <c r="M7" s="22" t="n">
        <v>0.0397111913357401</v>
      </c>
      <c r="N7" s="2" t="n">
        <v>2</v>
      </c>
      <c r="O7" s="22" t="n">
        <v>0.0465116279069767</v>
      </c>
    </row>
    <row r="8" customFormat="false" ht="15.75" hidden="false" customHeight="false" outlineLevel="0" collapsed="false">
      <c r="A8" s="33" t="s">
        <v>12</v>
      </c>
      <c r="B8" s="34" t="n">
        <v>47</v>
      </c>
      <c r="C8" s="22" t="n">
        <v>0.144615384615385</v>
      </c>
      <c r="D8" s="2" t="n">
        <v>22</v>
      </c>
      <c r="E8" s="20" t="n">
        <v>0.140127388535032</v>
      </c>
      <c r="F8" s="20"/>
      <c r="G8" s="34" t="n">
        <v>23</v>
      </c>
      <c r="H8" s="22" t="n">
        <v>0.191666666666667</v>
      </c>
      <c r="I8" s="2" t="n">
        <v>14</v>
      </c>
      <c r="J8" s="20" t="n">
        <v>0.222222222222222</v>
      </c>
      <c r="K8" s="20"/>
      <c r="L8" s="34" t="n">
        <v>44</v>
      </c>
      <c r="M8" s="22" t="n">
        <v>0.15884476534296</v>
      </c>
      <c r="N8" s="2" t="n">
        <v>10</v>
      </c>
      <c r="O8" s="22" t="n">
        <v>0.232558139534884</v>
      </c>
    </row>
    <row r="9" customFormat="false" ht="15.75" hidden="false" customHeight="false" outlineLevel="0" collapsed="false">
      <c r="A9" s="33" t="s">
        <v>13</v>
      </c>
      <c r="B9" s="34" t="n">
        <v>59</v>
      </c>
      <c r="C9" s="22" t="n">
        <v>0.181538461538462</v>
      </c>
      <c r="D9" s="2" t="n">
        <v>27</v>
      </c>
      <c r="E9" s="20" t="n">
        <v>0.171974522292994</v>
      </c>
      <c r="F9" s="20"/>
      <c r="G9" s="34" t="n">
        <v>19</v>
      </c>
      <c r="H9" s="22" t="n">
        <v>0.158333333333333</v>
      </c>
      <c r="I9" s="2" t="n">
        <v>11</v>
      </c>
      <c r="J9" s="20" t="n">
        <v>0.174603174603175</v>
      </c>
      <c r="K9" s="20"/>
      <c r="L9" s="34" t="n">
        <v>44</v>
      </c>
      <c r="M9" s="22" t="n">
        <v>0.15884476534296</v>
      </c>
      <c r="N9" s="2" t="n">
        <v>4</v>
      </c>
      <c r="O9" s="22" t="n">
        <v>0.0930232558139535</v>
      </c>
    </row>
    <row r="10" customFormat="false" ht="15.75" hidden="false" customHeight="false" outlineLevel="0" collapsed="false">
      <c r="A10" s="33" t="s">
        <v>14</v>
      </c>
      <c r="B10" s="34" t="n">
        <v>5</v>
      </c>
      <c r="C10" s="22" t="n">
        <v>0.0153846153846154</v>
      </c>
      <c r="D10" s="2" t="n">
        <v>5</v>
      </c>
      <c r="E10" s="20" t="n">
        <v>0.0318471337579618</v>
      </c>
      <c r="F10" s="20"/>
      <c r="G10" s="34" t="n">
        <v>3</v>
      </c>
      <c r="H10" s="22" t="n">
        <v>0.025</v>
      </c>
      <c r="I10" s="2" t="n">
        <v>2</v>
      </c>
      <c r="J10" s="20" t="n">
        <v>0.0317460317460317</v>
      </c>
      <c r="K10" s="20"/>
      <c r="L10" s="34" t="n">
        <v>5</v>
      </c>
      <c r="M10" s="22" t="n">
        <v>0.0180505415162455</v>
      </c>
      <c r="N10" s="2" t="n">
        <v>2</v>
      </c>
      <c r="O10" s="22" t="n">
        <v>0.0465116279069767</v>
      </c>
    </row>
    <row r="11" customFormat="false" ht="15.75" hidden="false" customHeight="false" outlineLevel="0" collapsed="false">
      <c r="A11" s="33" t="s">
        <v>15</v>
      </c>
      <c r="B11" s="34" t="n">
        <v>9</v>
      </c>
      <c r="C11" s="22" t="n">
        <v>0.0276923076923077</v>
      </c>
      <c r="D11" s="2" t="n">
        <v>3</v>
      </c>
      <c r="E11" s="20" t="n">
        <v>0.0191082802547771</v>
      </c>
      <c r="F11" s="20"/>
      <c r="G11" s="17"/>
      <c r="I11" s="17"/>
      <c r="L11" s="34" t="n">
        <v>4</v>
      </c>
      <c r="M11" s="22" t="n">
        <v>0.0144404332129964</v>
      </c>
      <c r="P11" s="17"/>
    </row>
    <row r="12" customFormat="false" ht="15.75" hidden="false" customHeight="false" outlineLevel="0" collapsed="false">
      <c r="A12" s="33" t="s">
        <v>16</v>
      </c>
      <c r="B12" s="34" t="n">
        <v>15</v>
      </c>
      <c r="C12" s="22" t="n">
        <v>0.0461538461538462</v>
      </c>
      <c r="D12" s="2" t="n">
        <v>10</v>
      </c>
      <c r="E12" s="20" t="n">
        <v>0.0636942675159236</v>
      </c>
      <c r="F12" s="20"/>
      <c r="G12" s="34" t="n">
        <v>11</v>
      </c>
      <c r="H12" s="22" t="n">
        <v>0.0916666666666667</v>
      </c>
      <c r="I12" s="2" t="n">
        <v>5</v>
      </c>
      <c r="J12" s="20" t="n">
        <v>0.0793650793650794</v>
      </c>
      <c r="K12" s="20"/>
      <c r="L12" s="34" t="n">
        <v>16</v>
      </c>
      <c r="M12" s="22" t="n">
        <v>0.0577617328519856</v>
      </c>
      <c r="N12" s="2" t="n">
        <v>1</v>
      </c>
      <c r="O12" s="16" t="n">
        <v>0.0232558139534884</v>
      </c>
      <c r="P12" s="17"/>
    </row>
    <row r="13" customFormat="false" ht="15.75" hidden="false" customHeight="false" outlineLevel="0" collapsed="false">
      <c r="A13" s="33" t="s">
        <v>17</v>
      </c>
      <c r="B13" s="34" t="n">
        <v>11</v>
      </c>
      <c r="C13" s="22" t="n">
        <v>0.0338461538461538</v>
      </c>
      <c r="D13" s="2" t="n">
        <v>3</v>
      </c>
      <c r="E13" s="20" t="n">
        <v>0.0191082802547771</v>
      </c>
      <c r="F13" s="20"/>
      <c r="G13" s="34" t="n">
        <v>3</v>
      </c>
      <c r="H13" s="22" t="n">
        <v>0.025</v>
      </c>
      <c r="I13" s="2" t="n">
        <v>5</v>
      </c>
      <c r="J13" s="20" t="n">
        <v>0.0793650793650794</v>
      </c>
      <c r="K13" s="20"/>
      <c r="L13" s="34" t="n">
        <v>20</v>
      </c>
      <c r="M13" s="22" t="n">
        <v>0.0722021660649819</v>
      </c>
      <c r="P13" s="17"/>
    </row>
    <row r="14" customFormat="false" ht="15.75" hidden="false" customHeight="false" outlineLevel="0" collapsed="false">
      <c r="A14" s="33" t="s">
        <v>18</v>
      </c>
      <c r="B14" s="34" t="n">
        <v>3</v>
      </c>
      <c r="C14" s="22" t="n">
        <v>0.00923076923076923</v>
      </c>
      <c r="D14" s="2" t="n">
        <v>5</v>
      </c>
      <c r="E14" s="20" t="n">
        <v>0.0318471337579618</v>
      </c>
      <c r="F14" s="20"/>
      <c r="G14" s="34" t="n">
        <v>1</v>
      </c>
      <c r="H14" s="22" t="n">
        <v>0.00833333333333333</v>
      </c>
      <c r="I14" s="2" t="n">
        <v>1</v>
      </c>
      <c r="J14" s="20" t="n">
        <v>0.0158730158730159</v>
      </c>
      <c r="K14" s="20"/>
      <c r="L14" s="34" t="n">
        <v>2</v>
      </c>
      <c r="M14" s="22" t="n">
        <v>0.0072202166064982</v>
      </c>
      <c r="P14" s="17"/>
    </row>
    <row r="15" customFormat="false" ht="15.75" hidden="false" customHeight="false" outlineLevel="0" collapsed="false">
      <c r="A15" s="33" t="s">
        <v>19</v>
      </c>
      <c r="B15" s="34" t="n">
        <v>4</v>
      </c>
      <c r="C15" s="22" t="n">
        <v>0.0123076923076923</v>
      </c>
      <c r="D15" s="2" t="n">
        <v>2</v>
      </c>
      <c r="E15" s="20" t="n">
        <v>0.0127388535031847</v>
      </c>
      <c r="F15" s="20"/>
      <c r="G15" s="17"/>
      <c r="I15" s="17"/>
      <c r="L15" s="34" t="n">
        <v>5</v>
      </c>
      <c r="M15" s="22" t="n">
        <v>0.0180505415162455</v>
      </c>
      <c r="P15" s="17"/>
    </row>
    <row r="16" customFormat="false" ht="15.75" hidden="false" customHeight="false" outlineLevel="0" collapsed="false">
      <c r="A16" s="33" t="s">
        <v>20</v>
      </c>
      <c r="B16" s="34" t="n">
        <v>21</v>
      </c>
      <c r="C16" s="22" t="n">
        <v>0.0646153846153846</v>
      </c>
      <c r="D16" s="2" t="n">
        <v>9</v>
      </c>
      <c r="E16" s="20" t="n">
        <v>0.0573248407643312</v>
      </c>
      <c r="F16" s="20"/>
      <c r="G16" s="34" t="n">
        <v>5</v>
      </c>
      <c r="H16" s="22" t="n">
        <v>0.0416666666666667</v>
      </c>
      <c r="L16" s="34" t="n">
        <v>10</v>
      </c>
      <c r="M16" s="22" t="n">
        <v>0.036101083032491</v>
      </c>
      <c r="N16" s="2" t="n">
        <v>3</v>
      </c>
      <c r="O16" s="22" t="n">
        <v>0.0697674418604651</v>
      </c>
    </row>
    <row r="17" customFormat="false" ht="15.75" hidden="false" customHeight="false" outlineLevel="0" collapsed="false">
      <c r="A17" s="33" t="s">
        <v>21</v>
      </c>
      <c r="B17" s="34" t="n">
        <v>33</v>
      </c>
      <c r="C17" s="22" t="n">
        <v>0.101538461538462</v>
      </c>
      <c r="D17" s="2" t="n">
        <v>8</v>
      </c>
      <c r="E17" s="20" t="n">
        <v>0.0509554140127389</v>
      </c>
      <c r="F17" s="20"/>
      <c r="G17" s="34" t="n">
        <v>8</v>
      </c>
      <c r="H17" s="22" t="n">
        <v>0.0666666666666667</v>
      </c>
      <c r="I17" s="2" t="n">
        <v>5</v>
      </c>
      <c r="J17" s="20" t="n">
        <v>0.0793650793650794</v>
      </c>
      <c r="K17" s="20"/>
      <c r="L17" s="34" t="n">
        <v>25</v>
      </c>
      <c r="M17" s="22" t="n">
        <v>0.0902527075812274</v>
      </c>
      <c r="N17" s="2" t="n">
        <v>7</v>
      </c>
      <c r="O17" s="22" t="n">
        <v>0.162790697674419</v>
      </c>
    </row>
    <row r="18" customFormat="false" ht="15.75" hidden="false" customHeight="false" outlineLevel="0" collapsed="false">
      <c r="A18" s="33" t="s">
        <v>22</v>
      </c>
      <c r="B18" s="34" t="n">
        <v>18</v>
      </c>
      <c r="C18" s="22" t="n">
        <v>0.0553846153846154</v>
      </c>
      <c r="D18" s="2" t="n">
        <v>4</v>
      </c>
      <c r="E18" s="20" t="n">
        <v>0.0254777070063694</v>
      </c>
      <c r="F18" s="20"/>
      <c r="G18" s="34" t="n">
        <v>8</v>
      </c>
      <c r="H18" s="22" t="n">
        <v>0.0666666666666667</v>
      </c>
      <c r="I18" s="2" t="n">
        <v>2</v>
      </c>
      <c r="J18" s="20" t="n">
        <v>0.0317460317460317</v>
      </c>
      <c r="K18" s="20"/>
      <c r="L18" s="34" t="n">
        <v>14</v>
      </c>
      <c r="M18" s="22" t="n">
        <v>0.0505415162454874</v>
      </c>
      <c r="N18" s="2" t="n">
        <v>2</v>
      </c>
      <c r="O18" s="22" t="n">
        <v>0.0465116279069767</v>
      </c>
    </row>
    <row r="19" customFormat="false" ht="15.75" hidden="false" customHeight="false" outlineLevel="0" collapsed="false">
      <c r="A19" s="18" t="s">
        <v>23</v>
      </c>
      <c r="B19" s="19" t="n">
        <f aca="false">SUM(B5:B18)</f>
        <v>325</v>
      </c>
      <c r="C19" s="19" t="n">
        <f aca="false">SUM(C5:C18)</f>
        <v>1</v>
      </c>
      <c r="D19" s="19" t="n">
        <f aca="false">SUM(D5:D18)</f>
        <v>157</v>
      </c>
      <c r="E19" s="19" t="n">
        <f aca="false">SUM(E5:E18)</f>
        <v>1</v>
      </c>
      <c r="F19" s="2"/>
      <c r="G19" s="19" t="n">
        <f aca="false">SUM(G5:G18)</f>
        <v>120</v>
      </c>
      <c r="H19" s="19" t="n">
        <f aca="false">SUM(H5:H18)</f>
        <v>1</v>
      </c>
      <c r="I19" s="19" t="n">
        <f aca="false">SUM(I5:I18)</f>
        <v>63</v>
      </c>
      <c r="J19" s="19" t="n">
        <f aca="false">SUM(J5:J18)</f>
        <v>1</v>
      </c>
      <c r="K19" s="2"/>
      <c r="L19" s="19" t="n">
        <f aca="false">SUM(L5:L18)</f>
        <v>277</v>
      </c>
      <c r="M19" s="19" t="n">
        <f aca="false">SUM(M5:M18)</f>
        <v>0.999999999999999</v>
      </c>
      <c r="N19" s="19" t="n">
        <f aca="false">SUM(N5:N18)</f>
        <v>43</v>
      </c>
      <c r="O19" s="19" t="n">
        <f aca="false">SUM(O5:O18)</f>
        <v>1</v>
      </c>
    </row>
  </sheetData>
  <mergeCells count="3">
    <mergeCell ref="B2:E2"/>
    <mergeCell ref="G2:J2"/>
    <mergeCell ref="L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sheetData>
    <row r="1" customFormat="false" ht="15.75" hidden="false" customHeight="false" outlineLevel="0" collapsed="false">
      <c r="A1" s="1" t="s">
        <v>26</v>
      </c>
    </row>
    <row r="2" customFormat="false" ht="15.75" hidden="false" customHeight="false" outlineLevel="0" collapsed="false">
      <c r="A2" s="36"/>
      <c r="B2" s="36"/>
      <c r="C2" s="37"/>
      <c r="D2" s="37"/>
      <c r="E2" s="38"/>
      <c r="F2" s="39"/>
      <c r="G2" s="36"/>
    </row>
    <row r="3" customFormat="false" ht="16.5" hidden="false" customHeight="false" outlineLevel="0" collapsed="false">
      <c r="A3" s="40"/>
      <c r="B3" s="41" t="s">
        <v>27</v>
      </c>
      <c r="C3" s="41" t="s">
        <v>28</v>
      </c>
      <c r="D3" s="41" t="s">
        <v>29</v>
      </c>
      <c r="E3" s="42"/>
      <c r="F3" s="43"/>
      <c r="G3" s="43"/>
    </row>
    <row r="4" customFormat="false" ht="12.75" hidden="false" customHeight="false" outlineLevel="0" collapsed="false">
      <c r="A4" s="0" t="s">
        <v>30</v>
      </c>
    </row>
    <row r="5" customFormat="false" ht="15.75" hidden="false" customHeight="false" outlineLevel="0" collapsed="false">
      <c r="A5" s="44" t="s">
        <v>4</v>
      </c>
      <c r="B5" s="45" t="s">
        <v>31</v>
      </c>
      <c r="C5" s="45" t="s">
        <v>32</v>
      </c>
      <c r="D5" s="45" t="s">
        <v>33</v>
      </c>
      <c r="E5" s="46"/>
      <c r="F5" s="45"/>
      <c r="G5" s="45"/>
    </row>
    <row r="6" customFormat="false" ht="15.75" hidden="false" customHeight="false" outlineLevel="0" collapsed="false">
      <c r="A6" s="44" t="s">
        <v>5</v>
      </c>
      <c r="B6" s="45" t="n">
        <v>0.0006</v>
      </c>
      <c r="C6" s="45" t="s">
        <v>34</v>
      </c>
      <c r="D6" s="45" t="n">
        <v>0.01</v>
      </c>
      <c r="E6" s="46"/>
      <c r="F6" s="45"/>
      <c r="G6" s="45"/>
    </row>
    <row r="7" customFormat="false" ht="15.75" hidden="false" customHeight="false" outlineLevel="0" collapsed="false">
      <c r="A7" s="0" t="s">
        <v>35</v>
      </c>
      <c r="D7" s="36"/>
      <c r="E7" s="46"/>
      <c r="F7" s="45"/>
      <c r="G7" s="45"/>
    </row>
    <row r="8" customFormat="false" ht="15.75" hidden="false" customHeight="false" outlineLevel="0" collapsed="false">
      <c r="A8" s="44" t="s">
        <v>4</v>
      </c>
      <c r="B8" s="45" t="s">
        <v>36</v>
      </c>
      <c r="C8" s="45" t="s">
        <v>37</v>
      </c>
      <c r="D8" s="45" t="s">
        <v>38</v>
      </c>
      <c r="E8" s="46"/>
      <c r="F8" s="45"/>
      <c r="G8" s="45"/>
    </row>
    <row r="9" customFormat="false" ht="15.75" hidden="false" customHeight="false" outlineLevel="0" collapsed="false">
      <c r="A9" s="44" t="s">
        <v>5</v>
      </c>
      <c r="B9" s="45" t="n">
        <v>0.0006</v>
      </c>
      <c r="C9" s="45" t="s">
        <v>33</v>
      </c>
      <c r="D9" s="45" t="s">
        <v>39</v>
      </c>
      <c r="E9" s="46"/>
      <c r="F9" s="45"/>
      <c r="G9" s="45"/>
    </row>
    <row r="10" customFormat="false" ht="15.75" hidden="false" customHeight="false" outlineLevel="0" collapsed="false">
      <c r="A10" s="36"/>
      <c r="B10" s="36"/>
      <c r="C10" s="44"/>
      <c r="D10" s="44"/>
      <c r="E10" s="46"/>
      <c r="F10" s="45"/>
      <c r="G10" s="45"/>
    </row>
    <row r="11" customFormat="false" ht="15.75" hidden="false" customHeight="false" outlineLevel="0" collapsed="false">
      <c r="A11" s="47" t="s">
        <v>40</v>
      </c>
      <c r="C11" s="36"/>
      <c r="D11" s="36"/>
      <c r="E11" s="46"/>
      <c r="F11" s="45"/>
      <c r="G11" s="45"/>
    </row>
    <row r="12" customFormat="false" ht="15.75" hidden="false" customHeight="false" outlineLevel="0" collapsed="false">
      <c r="A12" s="48" t="n">
        <v>1</v>
      </c>
      <c r="B12" s="48" t="s">
        <v>41</v>
      </c>
      <c r="C12" s="44"/>
      <c r="D12" s="44"/>
      <c r="E12" s="46"/>
      <c r="F12" s="45"/>
      <c r="G12" s="45"/>
    </row>
    <row r="13" customFormat="false" ht="15.75" hidden="false" customHeight="false" outlineLevel="0" collapsed="false">
      <c r="A13" s="36"/>
      <c r="B13" s="36"/>
      <c r="C13" s="44"/>
      <c r="D13" s="44"/>
      <c r="E13" s="46"/>
      <c r="F13" s="45"/>
      <c r="G13" s="45"/>
    </row>
    <row r="14" customFormat="false" ht="15.75" hidden="false" customHeight="false" outlineLevel="0" collapsed="false">
      <c r="A14" s="36"/>
      <c r="B14" s="36"/>
      <c r="C14" s="44"/>
      <c r="D14" s="44"/>
      <c r="E14" s="46"/>
      <c r="F14" s="45"/>
      <c r="G14" s="45"/>
    </row>
    <row r="22" customFormat="false" ht="15" hidden="false" customHeight="false" outlineLevel="0" collapsed="false">
      <c r="A22" s="48"/>
    </row>
  </sheetData>
  <mergeCells count="1">
    <mergeCell ref="C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16T09:23:27Z</dcterms:created>
  <dc:creator>María Cristina Rodríguez Fontenla</dc:creator>
  <dc:description/>
  <dc:language>en-US</dc:language>
  <cp:lastModifiedBy>Antonio González Martínez-Pedrayo</cp:lastModifiedBy>
  <dcterms:modified xsi:type="dcterms:W3CDTF">2012-11-23T15:50:14Z</dcterms:modified>
  <cp:revision>0</cp:revision>
  <dc:subject/>
  <dc:title/>
</cp:coreProperties>
</file>